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18735" windowHeight="11760"/>
  </bookViews>
  <sheets>
    <sheet name="Time_series_linear_interpol" sheetId="3" r:id="rId1"/>
  </sheets>
  <calcPr calcId="124519"/>
</workbook>
</file>

<file path=xl/calcChain.xml><?xml version="1.0" encoding="utf-8"?>
<calcChain xmlns="http://schemas.openxmlformats.org/spreadsheetml/2006/main">
  <c r="F3" i="3"/>
  <c r="G3"/>
  <c r="F4"/>
  <c r="G4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F47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</calcChain>
</file>

<file path=xl/comments1.xml><?xml version="1.0" encoding="utf-8"?>
<comments xmlns="http://schemas.openxmlformats.org/spreadsheetml/2006/main">
  <authors>
    <author>pedro</author>
  </authors>
  <commentList>
    <comment ref="B1" authorId="0">
      <text>
        <r>
          <rPr>
            <b/>
            <sz val="8"/>
            <color indexed="81"/>
            <rFont val="Tahoma"/>
            <charset val="1"/>
          </rPr>
          <t>pedro:</t>
        </r>
        <r>
          <rPr>
            <sz val="8"/>
            <color indexed="81"/>
            <rFont val="Tahoma"/>
            <charset val="1"/>
          </rPr>
          <t xml:space="preserve">
from GEOCARBSULF</t>
        </r>
      </text>
    </comment>
    <comment ref="C1" authorId="0">
      <text>
        <r>
          <rPr>
            <b/>
            <sz val="8"/>
            <color indexed="81"/>
            <rFont val="Tahoma"/>
            <charset val="1"/>
          </rPr>
          <t>pedro:</t>
        </r>
        <r>
          <rPr>
            <sz val="8"/>
            <color indexed="81"/>
            <rFont val="Tahoma"/>
            <charset val="1"/>
          </rPr>
          <t xml:space="preserve">
from COPSE</t>
        </r>
      </text>
    </comment>
  </commentList>
</comments>
</file>

<file path=xl/sharedStrings.xml><?xml version="1.0" encoding="utf-8"?>
<sst xmlns="http://schemas.openxmlformats.org/spreadsheetml/2006/main" count="20" uniqueCount="18">
  <si>
    <t>Time</t>
  </si>
  <si>
    <t>cCR</t>
  </si>
  <si>
    <t>cSQS</t>
  </si>
  <si>
    <t>(#gen)</t>
  </si>
  <si>
    <t>(m)</t>
  </si>
  <si>
    <t>Sea level</t>
  </si>
  <si>
    <t>Diversity CR</t>
  </si>
  <si>
    <t xml:space="preserve">Diversity SQS </t>
  </si>
  <si>
    <t xml:space="preserve">Mar Org C burial </t>
  </si>
  <si>
    <t>ShelfAr</t>
  </si>
  <si>
    <r>
      <t>(10</t>
    </r>
    <r>
      <rPr>
        <b/>
        <vertAlign val="superscript"/>
        <sz val="10"/>
        <color rgb="FF000000"/>
        <rFont val="Arial"/>
        <family val="2"/>
      </rPr>
      <t>6</t>
    </r>
    <r>
      <rPr>
        <b/>
        <sz val="10"/>
        <color rgb="FF000000"/>
        <rFont val="Arial"/>
        <family val="2"/>
      </rPr>
      <t xml:space="preserve"> Km</t>
    </r>
    <r>
      <rPr>
        <b/>
        <vertAlign val="superscript"/>
        <sz val="10"/>
        <color rgb="FF000000"/>
        <rFont val="Arial"/>
        <family val="2"/>
      </rPr>
      <t>-2</t>
    </r>
    <r>
      <rPr>
        <b/>
        <sz val="10"/>
        <color rgb="FF000000"/>
        <rFont val="Arial"/>
        <family val="2"/>
      </rPr>
      <t>)</t>
    </r>
  </si>
  <si>
    <t>Subduct Age</t>
  </si>
  <si>
    <t>(Myr)</t>
  </si>
  <si>
    <r>
      <t>(Tmol yr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>)</t>
    </r>
  </si>
  <si>
    <r>
      <t>(#gen Tmol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 xml:space="preserve"> yr)</t>
    </r>
  </si>
  <si>
    <t xml:space="preserve"> (Myr ago)</t>
  </si>
  <si>
    <t>(Tmol yr-1)</t>
  </si>
  <si>
    <t>Mar Org C burial</t>
  </si>
</sst>
</file>

<file path=xl/styles.xml><?xml version="1.0" encoding="utf-8"?>
<styleSheet xmlns="http://schemas.openxmlformats.org/spreadsheetml/2006/main">
  <numFmts count="1">
    <numFmt numFmtId="164" formatCode="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indexed="81"/>
      <name val="Tahoma"/>
      <charset val="1"/>
    </font>
    <font>
      <b/>
      <sz val="8"/>
      <color indexed="81"/>
      <name val="Tahoma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2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7"/>
  <sheetViews>
    <sheetView tabSelected="1" workbookViewId="0">
      <selection activeCell="K7" sqref="K7"/>
    </sheetView>
  </sheetViews>
  <sheetFormatPr baseColWidth="10" defaultColWidth="11.42578125" defaultRowHeight="15"/>
  <cols>
    <col min="1" max="1" width="10" style="1" bestFit="1" customWidth="1"/>
    <col min="2" max="2" width="16.140625" style="1" bestFit="1" customWidth="1"/>
    <col min="3" max="3" width="16.140625" style="1" customWidth="1"/>
    <col min="4" max="4" width="11.85546875" style="1" bestFit="1" customWidth="1"/>
    <col min="5" max="5" width="13.85546875" style="1" bestFit="1" customWidth="1"/>
    <col min="6" max="7" width="14.42578125" style="1" bestFit="1" customWidth="1"/>
    <col min="8" max="9" width="9.5703125" style="1" bestFit="1" customWidth="1"/>
    <col min="10" max="10" width="12.42578125" style="1" bestFit="1" customWidth="1"/>
  </cols>
  <sheetData>
    <row r="1" spans="1:12" ht="14.25" customHeight="1">
      <c r="A1" s="2" t="s">
        <v>0</v>
      </c>
      <c r="B1" s="3" t="s">
        <v>8</v>
      </c>
      <c r="C1" s="3" t="s">
        <v>17</v>
      </c>
      <c r="D1" s="2" t="s">
        <v>6</v>
      </c>
      <c r="E1" s="2" t="s">
        <v>7</v>
      </c>
      <c r="F1" s="3" t="s">
        <v>1</v>
      </c>
      <c r="G1" s="3" t="s">
        <v>2</v>
      </c>
      <c r="H1" s="4" t="s">
        <v>5</v>
      </c>
      <c r="I1" s="3" t="s">
        <v>9</v>
      </c>
      <c r="J1" s="3" t="s">
        <v>11</v>
      </c>
      <c r="L1" s="6"/>
    </row>
    <row r="2" spans="1:12">
      <c r="A2" s="5" t="s">
        <v>15</v>
      </c>
      <c r="B2" s="5" t="s">
        <v>13</v>
      </c>
      <c r="C2" s="5" t="s">
        <v>16</v>
      </c>
      <c r="D2" s="5" t="s">
        <v>3</v>
      </c>
      <c r="E2" s="5" t="s">
        <v>3</v>
      </c>
      <c r="F2" s="5" t="s">
        <v>14</v>
      </c>
      <c r="G2" s="5" t="s">
        <v>14</v>
      </c>
      <c r="H2" s="5" t="s">
        <v>4</v>
      </c>
      <c r="I2" s="5" t="s">
        <v>10</v>
      </c>
      <c r="J2" s="5" t="s">
        <v>12</v>
      </c>
      <c r="L2" s="6"/>
    </row>
    <row r="3" spans="1:12">
      <c r="A3" s="6">
        <v>17.3</v>
      </c>
      <c r="B3" s="9">
        <v>4.4820000000000002</v>
      </c>
      <c r="C3" s="6">
        <v>4.3879999999999999</v>
      </c>
      <c r="D3" s="8">
        <v>649</v>
      </c>
      <c r="E3" s="8">
        <v>435</v>
      </c>
      <c r="F3" s="8">
        <f>D3/B3</f>
        <v>144.80142793395805</v>
      </c>
      <c r="G3" s="8">
        <f t="shared" ref="G3:G47" si="0">E3/B3</f>
        <v>97.054886211512709</v>
      </c>
      <c r="H3" s="6">
        <v>43.17</v>
      </c>
      <c r="I3" s="6">
        <v>55.1</v>
      </c>
      <c r="J3" s="6">
        <v>57.7</v>
      </c>
      <c r="L3" s="9"/>
    </row>
    <row r="4" spans="1:12">
      <c r="A4" s="6">
        <v>28.5</v>
      </c>
      <c r="B4" s="9">
        <v>4.7169999999999996</v>
      </c>
      <c r="C4" s="6">
        <v>4.2549999999999999</v>
      </c>
      <c r="D4" s="8">
        <v>565</v>
      </c>
      <c r="E4" s="8">
        <v>481</v>
      </c>
      <c r="F4" s="8">
        <f t="shared" ref="F4:F47" si="1">D4/B4</f>
        <v>119.77952088191648</v>
      </c>
      <c r="G4" s="8">
        <f t="shared" si="0"/>
        <v>101.97159211363156</v>
      </c>
      <c r="H4" s="6">
        <v>13.04</v>
      </c>
      <c r="I4" s="6">
        <v>55.1</v>
      </c>
      <c r="J4" s="6">
        <v>40.5</v>
      </c>
      <c r="L4" s="9"/>
    </row>
    <row r="5" spans="1:12">
      <c r="A5" s="7">
        <v>37.1</v>
      </c>
      <c r="B5" s="9">
        <v>4.3639999999999999</v>
      </c>
      <c r="C5" s="6">
        <v>4.4749999999999996</v>
      </c>
      <c r="D5" s="8">
        <v>578</v>
      </c>
      <c r="E5" s="8">
        <v>480</v>
      </c>
      <c r="F5" s="8">
        <f t="shared" si="1"/>
        <v>132.44729605866178</v>
      </c>
      <c r="G5" s="8">
        <f t="shared" si="0"/>
        <v>109.99083409715857</v>
      </c>
      <c r="H5" s="6">
        <v>136.80000000000001</v>
      </c>
      <c r="I5" s="6">
        <v>60.8</v>
      </c>
      <c r="J5" s="6">
        <v>37</v>
      </c>
      <c r="L5" s="9"/>
    </row>
    <row r="6" spans="1:12">
      <c r="A6" s="7">
        <v>48.1</v>
      </c>
      <c r="B6" s="9">
        <v>4.1379999999999999</v>
      </c>
      <c r="C6" s="6">
        <v>5.1609999999999996</v>
      </c>
      <c r="D6" s="8">
        <v>565</v>
      </c>
      <c r="E6" s="8">
        <v>439</v>
      </c>
      <c r="F6" s="8">
        <f t="shared" si="1"/>
        <v>136.53939101014984</v>
      </c>
      <c r="G6" s="8">
        <f t="shared" si="0"/>
        <v>106.08989850169164</v>
      </c>
      <c r="H6" s="6">
        <v>138.1</v>
      </c>
      <c r="I6" s="6">
        <v>69.099999999999994</v>
      </c>
      <c r="J6" s="6">
        <v>40.6</v>
      </c>
      <c r="L6" s="9"/>
    </row>
    <row r="7" spans="1:12">
      <c r="A7" s="7">
        <v>60.6</v>
      </c>
      <c r="B7" s="9">
        <v>4.0839999999999996</v>
      </c>
      <c r="C7" s="6">
        <v>4.9459999999999997</v>
      </c>
      <c r="D7" s="8">
        <v>565</v>
      </c>
      <c r="E7" s="8">
        <v>389</v>
      </c>
      <c r="F7" s="8">
        <f t="shared" si="1"/>
        <v>138.34476003917729</v>
      </c>
      <c r="G7" s="8">
        <f t="shared" si="0"/>
        <v>95.249755142017634</v>
      </c>
      <c r="H7" s="6">
        <v>212.8</v>
      </c>
      <c r="I7" s="6">
        <v>71.3</v>
      </c>
      <c r="J7" s="6">
        <v>33.799999999999997</v>
      </c>
      <c r="L7" s="9"/>
    </row>
    <row r="8" spans="1:12">
      <c r="A8" s="7">
        <v>68</v>
      </c>
      <c r="B8" s="9">
        <v>3.988</v>
      </c>
      <c r="C8" s="6">
        <v>4.95</v>
      </c>
      <c r="D8" s="8">
        <v>548</v>
      </c>
      <c r="E8" s="8">
        <v>358</v>
      </c>
      <c r="F8" s="8">
        <f t="shared" si="1"/>
        <v>137.4122367101304</v>
      </c>
      <c r="G8" s="8">
        <f t="shared" si="0"/>
        <v>89.769307923771308</v>
      </c>
      <c r="H8" s="6">
        <v>116.5</v>
      </c>
      <c r="I8" s="6">
        <v>68.7</v>
      </c>
      <c r="J8" s="6">
        <v>37.200000000000003</v>
      </c>
      <c r="L8" s="9"/>
    </row>
    <row r="9" spans="1:12">
      <c r="A9" s="7">
        <v>77</v>
      </c>
      <c r="B9" s="9">
        <v>3.9860000000000002</v>
      </c>
      <c r="C9" s="6">
        <v>4.72</v>
      </c>
      <c r="D9" s="8">
        <v>561</v>
      </c>
      <c r="E9" s="8">
        <v>340</v>
      </c>
      <c r="F9" s="8">
        <f t="shared" si="1"/>
        <v>140.74259909683892</v>
      </c>
      <c r="G9" s="8">
        <f t="shared" si="0"/>
        <v>85.298544907175113</v>
      </c>
      <c r="H9" s="6">
        <v>342</v>
      </c>
      <c r="I9" s="6">
        <v>70.3</v>
      </c>
      <c r="J9" s="6">
        <v>49.5</v>
      </c>
      <c r="L9" s="9"/>
    </row>
    <row r="10" spans="1:12">
      <c r="A10" s="7">
        <v>88.5</v>
      </c>
      <c r="B10" s="9">
        <v>4.1150000000000002</v>
      </c>
      <c r="C10" s="6">
        <v>4.59</v>
      </c>
      <c r="D10" s="8">
        <v>679</v>
      </c>
      <c r="E10" s="8">
        <v>421</v>
      </c>
      <c r="F10" s="8">
        <f t="shared" si="1"/>
        <v>165.00607533414336</v>
      </c>
      <c r="G10" s="8">
        <f t="shared" si="0"/>
        <v>102.30862697448359</v>
      </c>
      <c r="H10" s="6">
        <v>356.6</v>
      </c>
      <c r="I10" s="6">
        <v>73.5</v>
      </c>
      <c r="J10" s="6">
        <v>62</v>
      </c>
      <c r="L10" s="9"/>
    </row>
    <row r="11" spans="1:12">
      <c r="A11" s="7">
        <v>96.5</v>
      </c>
      <c r="B11" s="9">
        <v>3.9209999999999998</v>
      </c>
      <c r="C11" s="6">
        <v>5.27</v>
      </c>
      <c r="D11" s="8">
        <v>541</v>
      </c>
      <c r="E11" s="8">
        <v>372</v>
      </c>
      <c r="F11" s="8">
        <f t="shared" si="1"/>
        <v>137.97500637592452</v>
      </c>
      <c r="G11" s="8">
        <f t="shared" si="0"/>
        <v>94.87375669472074</v>
      </c>
      <c r="H11" s="6">
        <v>318.5</v>
      </c>
      <c r="I11" s="6">
        <v>74.400000000000006</v>
      </c>
      <c r="J11" s="6">
        <v>63</v>
      </c>
      <c r="L11" s="9"/>
    </row>
    <row r="12" spans="1:12">
      <c r="A12" s="7">
        <v>105.8</v>
      </c>
      <c r="B12" s="9">
        <v>3.8260000000000001</v>
      </c>
      <c r="C12" s="6">
        <v>5.3920000000000003</v>
      </c>
      <c r="D12" s="8">
        <v>556</v>
      </c>
      <c r="E12" s="8">
        <v>387</v>
      </c>
      <c r="F12" s="8">
        <f t="shared" si="1"/>
        <v>145.32148457919499</v>
      </c>
      <c r="G12" s="8">
        <f t="shared" si="0"/>
        <v>101.15002613695766</v>
      </c>
      <c r="H12" s="6">
        <v>324.10000000000002</v>
      </c>
      <c r="I12" s="6">
        <v>77</v>
      </c>
      <c r="J12" s="6">
        <v>64.7</v>
      </c>
      <c r="L12" s="9"/>
    </row>
    <row r="13" spans="1:12">
      <c r="A13" s="7">
        <v>118.5</v>
      </c>
      <c r="B13" s="9">
        <v>3.5430000000000001</v>
      </c>
      <c r="C13" s="6">
        <v>4.75</v>
      </c>
      <c r="D13" s="8">
        <v>526</v>
      </c>
      <c r="E13" s="8">
        <v>302</v>
      </c>
      <c r="F13" s="8">
        <f t="shared" si="1"/>
        <v>148.46175557437201</v>
      </c>
      <c r="G13" s="8">
        <f t="shared" si="0"/>
        <v>85.238498447643238</v>
      </c>
      <c r="H13" s="6">
        <v>266.3</v>
      </c>
      <c r="I13" s="6">
        <v>74.8</v>
      </c>
      <c r="J13" s="6">
        <v>51.9</v>
      </c>
      <c r="L13" s="9"/>
    </row>
    <row r="14" spans="1:12">
      <c r="A14" s="7">
        <v>130.69999999999999</v>
      </c>
      <c r="B14" s="9">
        <v>2.94</v>
      </c>
      <c r="C14" s="6">
        <v>3.8010000000000002</v>
      </c>
      <c r="D14" s="8">
        <v>481</v>
      </c>
      <c r="E14" s="8">
        <v>282</v>
      </c>
      <c r="F14" s="8">
        <f t="shared" si="1"/>
        <v>163.60544217687075</v>
      </c>
      <c r="G14" s="8">
        <f t="shared" si="0"/>
        <v>95.91836734693878</v>
      </c>
      <c r="H14" s="6">
        <v>216.9</v>
      </c>
      <c r="I14" s="6">
        <v>59.1</v>
      </c>
      <c r="J14" s="6">
        <v>58.9</v>
      </c>
      <c r="L14" s="9"/>
    </row>
    <row r="15" spans="1:12">
      <c r="A15" s="7">
        <v>140.9</v>
      </c>
      <c r="B15" s="9">
        <v>2.7069999999999999</v>
      </c>
      <c r="C15" s="6">
        <v>2.69</v>
      </c>
      <c r="D15" s="8">
        <v>420</v>
      </c>
      <c r="E15" s="8">
        <v>258</v>
      </c>
      <c r="F15" s="8">
        <f t="shared" si="1"/>
        <v>155.15330624307353</v>
      </c>
      <c r="G15" s="8">
        <f t="shared" si="0"/>
        <v>95.308459549316595</v>
      </c>
      <c r="H15" s="6">
        <v>148.30000000000001</v>
      </c>
      <c r="I15" s="6">
        <v>60.1</v>
      </c>
      <c r="J15" s="6">
        <v>60.6</v>
      </c>
      <c r="L15" s="9"/>
    </row>
    <row r="16" spans="1:12">
      <c r="A16" s="7">
        <v>148.19999999999999</v>
      </c>
      <c r="B16" s="9">
        <v>2.9510000000000001</v>
      </c>
      <c r="C16" s="6">
        <v>2.62</v>
      </c>
      <c r="D16" s="8">
        <v>397</v>
      </c>
      <c r="E16" s="8">
        <v>243</v>
      </c>
      <c r="F16" s="8">
        <f t="shared" si="1"/>
        <v>134.53066757031513</v>
      </c>
      <c r="G16" s="8">
        <f t="shared" si="0"/>
        <v>82.344967807522877</v>
      </c>
      <c r="H16" s="6">
        <v>187.9</v>
      </c>
      <c r="I16" s="6">
        <v>61.1</v>
      </c>
      <c r="J16" s="6">
        <v>57.5</v>
      </c>
      <c r="L16" s="9"/>
    </row>
    <row r="17" spans="1:12">
      <c r="A17" s="7">
        <v>157.80000000000001</v>
      </c>
      <c r="B17" s="9">
        <v>3.0510000000000002</v>
      </c>
      <c r="C17" s="6">
        <v>2.774</v>
      </c>
      <c r="D17" s="8">
        <v>487</v>
      </c>
      <c r="E17" s="8">
        <v>307</v>
      </c>
      <c r="F17" s="8">
        <f t="shared" si="1"/>
        <v>159.61979678793838</v>
      </c>
      <c r="G17" s="8">
        <f t="shared" si="0"/>
        <v>100.62274664044575</v>
      </c>
      <c r="H17" s="6">
        <v>167.5</v>
      </c>
      <c r="I17" s="6">
        <v>64</v>
      </c>
      <c r="J17" s="6">
        <v>61.9</v>
      </c>
      <c r="L17" s="9"/>
    </row>
    <row r="18" spans="1:12">
      <c r="A18" s="7">
        <v>168.1</v>
      </c>
      <c r="B18" s="9">
        <v>2.9369999999999998</v>
      </c>
      <c r="C18" s="6">
        <v>2.7970000000000002</v>
      </c>
      <c r="D18" s="8">
        <v>405</v>
      </c>
      <c r="E18" s="8">
        <v>311</v>
      </c>
      <c r="F18" s="8">
        <f t="shared" si="1"/>
        <v>137.89581205311543</v>
      </c>
      <c r="G18" s="8">
        <f t="shared" si="0"/>
        <v>105.89036431733062</v>
      </c>
      <c r="H18" s="6">
        <v>141.69999999999999</v>
      </c>
      <c r="I18" s="6">
        <v>61.9</v>
      </c>
      <c r="J18" s="6">
        <v>66.7</v>
      </c>
      <c r="L18" s="9"/>
    </row>
    <row r="19" spans="1:12">
      <c r="A19" s="7">
        <v>177.3</v>
      </c>
      <c r="B19" s="9">
        <v>2.8170000000000002</v>
      </c>
      <c r="C19" s="6">
        <v>2.8170000000000002</v>
      </c>
      <c r="D19" s="8">
        <v>323</v>
      </c>
      <c r="E19" s="8">
        <v>163</v>
      </c>
      <c r="F19" s="8">
        <f t="shared" si="1"/>
        <v>114.66098686545971</v>
      </c>
      <c r="G19" s="8">
        <f t="shared" si="0"/>
        <v>57.862974795882138</v>
      </c>
      <c r="H19" s="6">
        <v>111.3</v>
      </c>
      <c r="I19" s="6">
        <v>59.2</v>
      </c>
      <c r="J19" s="6">
        <v>52.9</v>
      </c>
      <c r="L19" s="9"/>
    </row>
    <row r="20" spans="1:12">
      <c r="A20" s="7">
        <v>186.3</v>
      </c>
      <c r="B20" s="9">
        <v>2.9239999999999999</v>
      </c>
      <c r="C20" s="6">
        <v>2.4849999999999999</v>
      </c>
      <c r="D20" s="8">
        <v>274</v>
      </c>
      <c r="E20" s="8">
        <v>135</v>
      </c>
      <c r="F20" s="8">
        <f t="shared" si="1"/>
        <v>93.707250341997266</v>
      </c>
      <c r="G20" s="8">
        <f t="shared" si="0"/>
        <v>46.169630642954857</v>
      </c>
      <c r="H20" s="6">
        <v>85.97</v>
      </c>
      <c r="I20" s="6">
        <v>56.5</v>
      </c>
      <c r="J20" s="6">
        <v>46.2</v>
      </c>
      <c r="L20" s="9"/>
    </row>
    <row r="21" spans="1:12">
      <c r="A21" s="7">
        <v>194.6</v>
      </c>
      <c r="B21" s="9">
        <v>3.573</v>
      </c>
      <c r="C21" s="6">
        <v>2.68</v>
      </c>
      <c r="D21" s="8">
        <v>291</v>
      </c>
      <c r="E21" s="8">
        <v>170</v>
      </c>
      <c r="F21" s="8">
        <f t="shared" si="1"/>
        <v>81.444164567590263</v>
      </c>
      <c r="G21" s="8">
        <f t="shared" si="0"/>
        <v>47.579065211307025</v>
      </c>
      <c r="H21" s="6">
        <v>33.78</v>
      </c>
      <c r="I21" s="6">
        <v>56.8</v>
      </c>
      <c r="J21" s="6">
        <v>47</v>
      </c>
      <c r="L21" s="9"/>
    </row>
    <row r="22" spans="1:12">
      <c r="A22" s="7">
        <v>208.1</v>
      </c>
      <c r="B22" s="9">
        <v>4.8529999999999998</v>
      </c>
      <c r="C22" s="6">
        <v>3.03</v>
      </c>
      <c r="D22" s="8">
        <v>375</v>
      </c>
      <c r="E22" s="8">
        <v>295</v>
      </c>
      <c r="F22" s="8">
        <f t="shared" si="1"/>
        <v>77.271790644961882</v>
      </c>
      <c r="G22" s="8">
        <f t="shared" si="0"/>
        <v>60.787141974036679</v>
      </c>
      <c r="H22" s="6">
        <v>89.87</v>
      </c>
      <c r="I22" s="6">
        <v>57.7</v>
      </c>
      <c r="J22" s="6">
        <v>37.200000000000003</v>
      </c>
      <c r="L22" s="9"/>
    </row>
    <row r="23" spans="1:12">
      <c r="A23" s="7">
        <v>222.2</v>
      </c>
      <c r="B23" s="9">
        <v>5.0060000000000002</v>
      </c>
      <c r="C23" s="6">
        <v>2.9119999999999999</v>
      </c>
      <c r="D23" s="8">
        <v>410</v>
      </c>
      <c r="E23" s="8">
        <v>245</v>
      </c>
      <c r="F23" s="8">
        <f t="shared" si="1"/>
        <v>81.901717938473823</v>
      </c>
      <c r="G23" s="8">
        <f t="shared" si="0"/>
        <v>48.941270475429484</v>
      </c>
      <c r="H23" s="6">
        <v>91.05</v>
      </c>
      <c r="I23" s="6">
        <v>57.7</v>
      </c>
      <c r="J23" s="6">
        <v>43.2</v>
      </c>
      <c r="L23" s="9"/>
    </row>
    <row r="24" spans="1:12">
      <c r="A24" s="7">
        <v>236.5</v>
      </c>
      <c r="B24" s="9">
        <v>3.9620000000000002</v>
      </c>
      <c r="C24" s="6">
        <v>3.2</v>
      </c>
      <c r="D24" s="8">
        <v>345</v>
      </c>
      <c r="E24" s="8">
        <v>184</v>
      </c>
      <c r="F24" s="8">
        <f t="shared" si="1"/>
        <v>87.077233720343258</v>
      </c>
      <c r="G24" s="8">
        <f t="shared" si="0"/>
        <v>46.441191317516406</v>
      </c>
      <c r="H24" s="6">
        <v>20.78</v>
      </c>
      <c r="I24" s="6">
        <v>50.1</v>
      </c>
      <c r="J24" s="6">
        <v>50.1</v>
      </c>
      <c r="L24" s="9"/>
    </row>
    <row r="25" spans="1:12">
      <c r="A25" s="7">
        <v>248</v>
      </c>
      <c r="B25" s="9">
        <v>3.6309999999999998</v>
      </c>
      <c r="C25" s="6">
        <v>3.24</v>
      </c>
      <c r="D25" s="8">
        <v>334</v>
      </c>
      <c r="E25" s="8">
        <v>169</v>
      </c>
      <c r="F25" s="8">
        <f t="shared" si="1"/>
        <v>91.985678876342604</v>
      </c>
      <c r="G25" s="8">
        <f t="shared" si="0"/>
        <v>46.543651886532636</v>
      </c>
      <c r="H25" s="6">
        <v>-35.6</v>
      </c>
      <c r="I25" s="6">
        <v>45.3</v>
      </c>
      <c r="J25" s="6">
        <v>48.2</v>
      </c>
      <c r="L25" s="9"/>
    </row>
    <row r="26" spans="1:12">
      <c r="A26" s="7">
        <v>255.7</v>
      </c>
      <c r="B26" s="9">
        <v>3.6019999999999999</v>
      </c>
      <c r="C26" s="6">
        <v>2.5419999999999998</v>
      </c>
      <c r="D26" s="8">
        <v>517</v>
      </c>
      <c r="E26" s="8">
        <v>262</v>
      </c>
      <c r="F26" s="8">
        <f t="shared" si="1"/>
        <v>143.53137146029985</v>
      </c>
      <c r="G26" s="8">
        <f t="shared" si="0"/>
        <v>72.737368128817323</v>
      </c>
      <c r="H26" s="6">
        <v>131.69999999999999</v>
      </c>
      <c r="I26" s="6">
        <v>49.2</v>
      </c>
      <c r="J26" s="6">
        <v>45.3</v>
      </c>
      <c r="L26" s="9"/>
    </row>
    <row r="27" spans="1:12">
      <c r="A27" s="7">
        <v>265.5</v>
      </c>
      <c r="B27" s="9">
        <v>3.8780000000000001</v>
      </c>
      <c r="C27" s="6">
        <v>2.63</v>
      </c>
      <c r="D27" s="8">
        <v>574</v>
      </c>
      <c r="E27" s="8">
        <v>353</v>
      </c>
      <c r="F27" s="8">
        <f t="shared" si="1"/>
        <v>148.014440433213</v>
      </c>
      <c r="G27" s="8">
        <f t="shared" si="0"/>
        <v>91.026302217637948</v>
      </c>
      <c r="H27" s="6">
        <v>177.9</v>
      </c>
      <c r="I27" s="6">
        <v>54.1</v>
      </c>
      <c r="J27" s="6">
        <v>45.3</v>
      </c>
      <c r="L27" s="9"/>
    </row>
    <row r="28" spans="1:12">
      <c r="A28" s="7">
        <v>277.5</v>
      </c>
      <c r="B28" s="9">
        <v>4.3780000000000001</v>
      </c>
      <c r="C28" s="6">
        <v>3.14</v>
      </c>
      <c r="D28" s="8">
        <v>453</v>
      </c>
      <c r="E28" s="8">
        <v>391</v>
      </c>
      <c r="F28" s="8">
        <f t="shared" si="1"/>
        <v>103.47190497944267</v>
      </c>
      <c r="G28" s="8">
        <f t="shared" si="0"/>
        <v>89.310187300137045</v>
      </c>
      <c r="H28" s="6">
        <v>226.4</v>
      </c>
      <c r="I28" s="6">
        <v>57.1</v>
      </c>
      <c r="J28" s="6">
        <v>46.8</v>
      </c>
      <c r="L28" s="9"/>
    </row>
    <row r="29" spans="1:12">
      <c r="A29" s="7">
        <v>291.7</v>
      </c>
      <c r="B29" s="9">
        <v>4.6399999999999997</v>
      </c>
      <c r="C29" s="6">
        <v>3.4820000000000002</v>
      </c>
      <c r="D29" s="8">
        <v>308</v>
      </c>
      <c r="E29" s="8">
        <v>265</v>
      </c>
      <c r="F29" s="8">
        <f t="shared" si="1"/>
        <v>66.379310344827587</v>
      </c>
      <c r="G29" s="8">
        <f t="shared" si="0"/>
        <v>57.112068965517246</v>
      </c>
      <c r="H29" s="6">
        <v>269.5</v>
      </c>
      <c r="I29" s="6">
        <v>60.7</v>
      </c>
      <c r="J29" s="6">
        <v>41.9</v>
      </c>
      <c r="L29" s="9"/>
    </row>
    <row r="30" spans="1:12">
      <c r="A30" s="7">
        <v>302.8</v>
      </c>
      <c r="B30" s="9">
        <v>4.024</v>
      </c>
      <c r="C30" s="6">
        <v>3.488</v>
      </c>
      <c r="D30" s="8">
        <v>280</v>
      </c>
      <c r="E30" s="8">
        <v>236</v>
      </c>
      <c r="F30" s="8">
        <f t="shared" si="1"/>
        <v>69.582504970178931</v>
      </c>
      <c r="G30" s="8">
        <f t="shared" si="0"/>
        <v>58.64811133200795</v>
      </c>
      <c r="H30" s="6">
        <v>293.8</v>
      </c>
      <c r="I30" s="6">
        <v>62.7</v>
      </c>
      <c r="J30" s="6">
        <v>33.700000000000003</v>
      </c>
      <c r="L30" s="9"/>
    </row>
    <row r="31" spans="1:12">
      <c r="A31" s="7">
        <v>312.3</v>
      </c>
      <c r="B31" s="9">
        <v>3.4670000000000001</v>
      </c>
      <c r="C31" s="6">
        <v>3.2909999999999999</v>
      </c>
      <c r="D31" s="8">
        <v>332</v>
      </c>
      <c r="E31" s="8">
        <v>251</v>
      </c>
      <c r="F31" s="8">
        <f t="shared" si="1"/>
        <v>95.76002307470435</v>
      </c>
      <c r="G31" s="8">
        <f t="shared" si="0"/>
        <v>72.396884914912022</v>
      </c>
      <c r="H31" s="6">
        <v>305.10000000000002</v>
      </c>
      <c r="I31" s="6">
        <v>64.5</v>
      </c>
      <c r="J31" s="6">
        <v>33.4</v>
      </c>
      <c r="L31" s="9"/>
    </row>
    <row r="32" spans="1:12">
      <c r="A32" s="7">
        <v>327.10000000000002</v>
      </c>
      <c r="B32" s="9">
        <v>3.3780000000000001</v>
      </c>
      <c r="C32" s="6">
        <v>2.887</v>
      </c>
      <c r="D32" s="8">
        <v>304</v>
      </c>
      <c r="E32" s="8">
        <v>192</v>
      </c>
      <c r="F32" s="8">
        <f t="shared" si="1"/>
        <v>89.994079336885733</v>
      </c>
      <c r="G32" s="8">
        <f t="shared" si="0"/>
        <v>56.838365896980463</v>
      </c>
      <c r="H32" s="6">
        <v>326.2</v>
      </c>
      <c r="I32" s="6">
        <v>67.099999999999994</v>
      </c>
      <c r="J32" s="6">
        <v>33.799999999999997</v>
      </c>
      <c r="L32" s="9"/>
    </row>
    <row r="33" spans="1:12">
      <c r="A33" s="7">
        <v>342.8</v>
      </c>
      <c r="B33" s="9">
        <v>4.3479999999999999</v>
      </c>
      <c r="C33" s="6">
        <v>2.944</v>
      </c>
      <c r="D33" s="8">
        <v>360</v>
      </c>
      <c r="E33" s="8">
        <v>238</v>
      </c>
      <c r="F33" s="8">
        <f t="shared" si="1"/>
        <v>82.796688132474699</v>
      </c>
      <c r="G33" s="8">
        <f t="shared" si="0"/>
        <v>54.737810487580496</v>
      </c>
      <c r="H33" s="6">
        <v>360.5</v>
      </c>
      <c r="I33" s="6">
        <v>67.099999999999994</v>
      </c>
      <c r="J33" s="6">
        <v>30</v>
      </c>
      <c r="L33" s="9"/>
    </row>
    <row r="34" spans="1:12">
      <c r="A34" s="7">
        <v>355.1</v>
      </c>
      <c r="B34" s="9">
        <v>4.5579999999999998</v>
      </c>
      <c r="C34" s="6">
        <v>3.9420000000000002</v>
      </c>
      <c r="D34" s="8">
        <v>416</v>
      </c>
      <c r="E34" s="8">
        <v>282</v>
      </c>
      <c r="F34" s="8">
        <f t="shared" si="1"/>
        <v>91.268100043878903</v>
      </c>
      <c r="G34" s="8">
        <f t="shared" si="0"/>
        <v>61.869240895129444</v>
      </c>
      <c r="H34" s="6">
        <v>318.3</v>
      </c>
      <c r="I34" s="6">
        <v>67.099999999999994</v>
      </c>
      <c r="J34" s="6">
        <v>27.4</v>
      </c>
      <c r="L34" s="9"/>
    </row>
    <row r="35" spans="1:12">
      <c r="A35" s="7">
        <v>368.4</v>
      </c>
      <c r="B35" s="9">
        <v>4.0439999999999996</v>
      </c>
      <c r="C35" s="6">
        <v>3.758</v>
      </c>
      <c r="D35" s="8">
        <v>376</v>
      </c>
      <c r="E35" s="8">
        <v>247</v>
      </c>
      <c r="F35" s="8">
        <f t="shared" si="1"/>
        <v>92.977250247279926</v>
      </c>
      <c r="G35" s="8">
        <f t="shared" si="0"/>
        <v>61.078140454995058</v>
      </c>
      <c r="H35" s="6">
        <v>374.1</v>
      </c>
      <c r="I35" s="6">
        <v>72.599999999999994</v>
      </c>
      <c r="J35" s="6">
        <v>28.5</v>
      </c>
      <c r="L35" s="9"/>
    </row>
    <row r="36" spans="1:12">
      <c r="A36" s="7">
        <v>379.9</v>
      </c>
      <c r="B36" s="9">
        <v>3.7240000000000002</v>
      </c>
      <c r="C36" s="6">
        <v>3.4910000000000001</v>
      </c>
      <c r="D36" s="8">
        <v>336</v>
      </c>
      <c r="E36" s="8">
        <v>215</v>
      </c>
      <c r="F36" s="8">
        <f t="shared" si="1"/>
        <v>90.225563909774436</v>
      </c>
      <c r="G36" s="8">
        <f t="shared" si="0"/>
        <v>57.733619763694946</v>
      </c>
      <c r="H36" s="6">
        <v>397</v>
      </c>
      <c r="I36" s="6">
        <v>75.3</v>
      </c>
      <c r="J36" s="6">
        <v>31.5</v>
      </c>
      <c r="L36" s="9"/>
    </row>
    <row r="37" spans="1:12">
      <c r="A37" s="7">
        <v>387.8</v>
      </c>
      <c r="B37" s="9">
        <v>4.0279999999999996</v>
      </c>
      <c r="C37" s="6">
        <v>3.43</v>
      </c>
      <c r="D37" s="8">
        <v>448</v>
      </c>
      <c r="E37" s="8">
        <v>281</v>
      </c>
      <c r="F37" s="8">
        <f t="shared" si="1"/>
        <v>111.22144985104271</v>
      </c>
      <c r="G37" s="8">
        <f t="shared" si="0"/>
        <v>69.761668321747777</v>
      </c>
      <c r="H37" s="6">
        <v>372.8</v>
      </c>
      <c r="I37" s="6">
        <v>76.400000000000006</v>
      </c>
      <c r="J37" s="6">
        <v>27.5</v>
      </c>
      <c r="L37" s="9"/>
    </row>
    <row r="38" spans="1:12">
      <c r="A38" s="7">
        <v>400.5</v>
      </c>
      <c r="B38" s="9">
        <v>5.09</v>
      </c>
      <c r="C38" s="6">
        <v>4.0049999999999999</v>
      </c>
      <c r="D38" s="8">
        <v>561</v>
      </c>
      <c r="E38" s="8">
        <v>399</v>
      </c>
      <c r="F38" s="8">
        <f t="shared" si="1"/>
        <v>110.21611001964637</v>
      </c>
      <c r="G38" s="8">
        <f t="shared" si="0"/>
        <v>78.388998035363457</v>
      </c>
      <c r="H38" s="6">
        <v>351.2</v>
      </c>
      <c r="I38" s="6">
        <v>78.3</v>
      </c>
      <c r="J38" s="6">
        <v>28.3</v>
      </c>
      <c r="L38" s="9"/>
    </row>
    <row r="39" spans="1:12">
      <c r="A39" s="7">
        <v>413.6</v>
      </c>
      <c r="B39" s="9">
        <v>5.907</v>
      </c>
      <c r="C39" s="6">
        <v>4.3959999999999999</v>
      </c>
      <c r="D39" s="8">
        <v>470</v>
      </c>
      <c r="E39" s="8">
        <v>379</v>
      </c>
      <c r="F39" s="8">
        <f t="shared" si="1"/>
        <v>79.566615879465047</v>
      </c>
      <c r="G39" s="8">
        <f t="shared" si="0"/>
        <v>64.161164719823944</v>
      </c>
      <c r="H39" s="6">
        <v>303.8</v>
      </c>
      <c r="I39" s="6">
        <v>79.3</v>
      </c>
      <c r="J39" s="6">
        <v>39.299999999999997</v>
      </c>
      <c r="L39" s="9"/>
    </row>
    <row r="40" spans="1:12">
      <c r="A40" s="7">
        <v>423.1</v>
      </c>
      <c r="B40" s="9">
        <v>5.2640000000000002</v>
      </c>
      <c r="C40" s="6">
        <v>4.359</v>
      </c>
      <c r="D40" s="8">
        <v>430</v>
      </c>
      <c r="E40" s="8">
        <v>330</v>
      </c>
      <c r="F40" s="8">
        <f t="shared" si="1"/>
        <v>81.686930091185403</v>
      </c>
      <c r="G40" s="8">
        <f t="shared" si="0"/>
        <v>62.689969604863222</v>
      </c>
      <c r="H40" s="6">
        <v>496.7</v>
      </c>
      <c r="I40" s="6">
        <v>74.400000000000006</v>
      </c>
      <c r="J40" s="6">
        <v>40.9</v>
      </c>
      <c r="L40" s="9"/>
    </row>
    <row r="41" spans="1:12">
      <c r="A41" s="7">
        <v>435.9</v>
      </c>
      <c r="B41" s="9">
        <v>4.6710000000000003</v>
      </c>
      <c r="C41" s="6">
        <v>4.0629999999999997</v>
      </c>
      <c r="D41" s="8">
        <v>390</v>
      </c>
      <c r="E41" s="8">
        <v>268</v>
      </c>
      <c r="F41" s="8">
        <f t="shared" si="1"/>
        <v>83.493898522800251</v>
      </c>
      <c r="G41" s="8">
        <f t="shared" si="0"/>
        <v>57.375294369514016</v>
      </c>
      <c r="H41" s="6">
        <v>519.29999999999995</v>
      </c>
      <c r="I41" s="6">
        <v>67.7</v>
      </c>
      <c r="J41" s="6">
        <v>36.299999999999997</v>
      </c>
      <c r="L41" s="9"/>
    </row>
    <row r="42" spans="1:12">
      <c r="A42" s="7">
        <v>446.6</v>
      </c>
      <c r="B42" s="9">
        <v>4.2699999999999996</v>
      </c>
      <c r="C42" s="6">
        <v>3.9540000000000002</v>
      </c>
      <c r="D42" s="8">
        <v>418</v>
      </c>
      <c r="E42" s="8">
        <v>273</v>
      </c>
      <c r="F42" s="8">
        <f t="shared" si="1"/>
        <v>97.892271662763477</v>
      </c>
      <c r="G42" s="8">
        <f t="shared" si="0"/>
        <v>63.934426229508205</v>
      </c>
      <c r="H42" s="6">
        <v>577.29999999999995</v>
      </c>
      <c r="I42" s="6">
        <v>62.2</v>
      </c>
      <c r="J42" s="6">
        <v>31.4</v>
      </c>
      <c r="L42" s="9"/>
    </row>
    <row r="43" spans="1:12">
      <c r="A43" s="7">
        <v>455</v>
      </c>
      <c r="B43" s="9">
        <v>4.0659999999999998</v>
      </c>
      <c r="C43" s="6">
        <v>4.07</v>
      </c>
      <c r="D43" s="8">
        <v>399</v>
      </c>
      <c r="E43" s="8">
        <v>270</v>
      </c>
      <c r="F43" s="8">
        <f t="shared" si="1"/>
        <v>98.130841121495337</v>
      </c>
      <c r="G43" s="8">
        <f t="shared" si="0"/>
        <v>66.404328578455491</v>
      </c>
      <c r="H43" s="6">
        <v>600.9</v>
      </c>
      <c r="I43" s="6">
        <v>57.9</v>
      </c>
      <c r="J43" s="6">
        <v>29.3</v>
      </c>
      <c r="L43" s="9"/>
    </row>
    <row r="44" spans="1:12">
      <c r="A44" s="7">
        <v>463.2</v>
      </c>
      <c r="B44" s="9">
        <v>3.8420000000000001</v>
      </c>
      <c r="C44" s="6">
        <v>4.4260000000000002</v>
      </c>
      <c r="D44" s="8">
        <v>362</v>
      </c>
      <c r="E44" s="8">
        <v>292</v>
      </c>
      <c r="F44" s="8">
        <f t="shared" si="1"/>
        <v>94.221759500260276</v>
      </c>
      <c r="G44" s="8">
        <f t="shared" si="0"/>
        <v>76.002082248828728</v>
      </c>
      <c r="H44" s="6">
        <v>536.29999999999995</v>
      </c>
      <c r="I44" s="6">
        <v>53.7</v>
      </c>
      <c r="J44" s="6">
        <v>29.6</v>
      </c>
      <c r="L44" s="9"/>
    </row>
    <row r="45" spans="1:12">
      <c r="A45" s="7">
        <v>472.5</v>
      </c>
      <c r="B45" s="9">
        <v>3.827</v>
      </c>
      <c r="C45" s="6">
        <v>4.49</v>
      </c>
      <c r="D45" s="8">
        <v>364</v>
      </c>
      <c r="E45" s="8">
        <v>321</v>
      </c>
      <c r="F45" s="8">
        <f t="shared" si="1"/>
        <v>95.11366605696368</v>
      </c>
      <c r="G45" s="8">
        <f t="shared" si="0"/>
        <v>83.877711000783904</v>
      </c>
      <c r="H45" s="6">
        <v>482.8</v>
      </c>
      <c r="I45" s="6">
        <v>49</v>
      </c>
      <c r="J45" s="6">
        <v>31.1</v>
      </c>
      <c r="L45" s="9"/>
    </row>
    <row r="46" spans="1:12">
      <c r="A46" s="7">
        <v>484.5</v>
      </c>
      <c r="B46" s="9">
        <v>4.6779999999999999</v>
      </c>
      <c r="C46" s="6">
        <v>4.5750000000000002</v>
      </c>
      <c r="D46" s="8">
        <v>310</v>
      </c>
      <c r="E46" s="8">
        <v>271</v>
      </c>
      <c r="F46" s="8">
        <f t="shared" si="1"/>
        <v>66.267635741769993</v>
      </c>
      <c r="G46" s="8">
        <f t="shared" si="0"/>
        <v>57.930739632321504</v>
      </c>
      <c r="H46" s="6">
        <v>437.7</v>
      </c>
      <c r="I46" s="6">
        <v>61.4</v>
      </c>
      <c r="J46" s="6">
        <v>26</v>
      </c>
    </row>
    <row r="47" spans="1:12">
      <c r="A47" s="7">
        <v>495.5</v>
      </c>
      <c r="B47" s="9">
        <v>4.6609999999999996</v>
      </c>
      <c r="C47" s="6">
        <v>4.8099999999999996</v>
      </c>
      <c r="D47" s="8">
        <v>325</v>
      </c>
      <c r="E47" s="8">
        <v>238</v>
      </c>
      <c r="F47" s="8">
        <f t="shared" si="1"/>
        <v>69.727526281913754</v>
      </c>
      <c r="G47" s="8">
        <f t="shared" si="0"/>
        <v>51.062003861832231</v>
      </c>
      <c r="H47" s="6">
        <v>507.4</v>
      </c>
      <c r="I47" s="6">
        <v>66.599999999999994</v>
      </c>
      <c r="J47" s="6">
        <v>21.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ime_series_linear_interp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dro</cp:lastModifiedBy>
  <dcterms:created xsi:type="dcterms:W3CDTF">2017-04-18T14:38:00Z</dcterms:created>
  <dcterms:modified xsi:type="dcterms:W3CDTF">2017-10-10T11:01:09Z</dcterms:modified>
</cp:coreProperties>
</file>